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3">
  <si>
    <r>
      <rPr>
        <b val="true"/>
        <sz val="10"/>
        <rFont val="Arial"/>
        <family val="2"/>
        <charset val="1"/>
      </rPr>
      <t xml:space="preserve">Comprehensive mapping of the </t>
    </r>
    <r>
      <rPr>
        <b val="true"/>
        <i val="true"/>
        <sz val="10"/>
        <rFont val="Arial"/>
        <family val="2"/>
        <charset val="1"/>
      </rPr>
      <t xml:space="preserve">Helicobacter pylori</t>
    </r>
    <r>
      <rPr>
        <b val="true"/>
        <sz val="10"/>
        <rFont val="Arial"/>
        <family val="2"/>
        <charset val="1"/>
      </rPr>
      <t xml:space="preserve"> NikR regulon provides new insights in bacterial nickel responses</t>
    </r>
  </si>
  <si>
    <t xml:space="preserve">Andrea Vannini  &amp; Eva Pinatel, Paolo Emidio Costantini, Simone Pelliciari, Davide Roncarati, Simone Puccio, Gianluca De Bellis, and Clelia Peano &amp; Alberto Danielli</t>
  </si>
  <si>
    <t xml:space="preserve">SUPPLEMENTARY TABLE 1</t>
  </si>
  <si>
    <t xml:space="preserve">HQ reads stats</t>
  </si>
  <si>
    <t xml:space="preserve">mRNAs coverage stats </t>
  </si>
  <si>
    <t xml:space="preserve">RNA_seq </t>
  </si>
  <si>
    <t xml:space="preserve">Raw reads</t>
  </si>
  <si>
    <t xml:space="preserve">Mapped reads</t>
  </si>
  <si>
    <t xml:space="preserve">High Quality  reads</t>
  </si>
  <si>
    <t xml:space="preserve">High Quality reads %</t>
  </si>
  <si>
    <t xml:space="preserve">strand specific %</t>
  </si>
  <si>
    <t xml:space="preserve">mRNA %</t>
  </si>
  <si>
    <t xml:space="preserve">rRNA %</t>
  </si>
  <si>
    <t xml:space="preserve">tRNA %</t>
  </si>
  <si>
    <t xml:space="preserve">1 read covered genes %</t>
  </si>
  <si>
    <t xml:space="preserve">Min reads covering 90% of the genes</t>
  </si>
  <si>
    <t xml:space="preserve">50% length covered genes %</t>
  </si>
  <si>
    <t xml:space="preserve">wt_NT_A</t>
  </si>
  <si>
    <t xml:space="preserve">wt_NT_B</t>
  </si>
  <si>
    <t xml:space="preserve">wt_nickel_A</t>
  </si>
  <si>
    <t xml:space="preserve">wt_nickel_B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  <charset val="1"/>
      </rPr>
      <t xml:space="preserve">nikR_NT_A</t>
    </r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  <charset val="1"/>
      </rPr>
      <t xml:space="preserve">nikR_NT_B</t>
    </r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  <charset val="1"/>
      </rPr>
      <t xml:space="preserve">nikR_nickel_A</t>
    </r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  <charset val="1"/>
      </rPr>
      <t xml:space="preserve">nikR_nickel_B</t>
    </r>
  </si>
  <si>
    <t xml:space="preserve">ChIP_seq</t>
  </si>
  <si>
    <t xml:space="preserve">Unique reads</t>
  </si>
  <si>
    <t xml:space="preserve">PBC</t>
  </si>
  <si>
    <t xml:space="preserve">NSC</t>
  </si>
  <si>
    <t xml:space="preserve">RSC</t>
  </si>
  <si>
    <t xml:space="preserve">Tag Quality</t>
  </si>
  <si>
    <t xml:space="preserve">98.84%</t>
  </si>
  <si>
    <t xml:space="preserve">33.78%</t>
  </si>
  <si>
    <t xml:space="preserve">1.1</t>
  </si>
  <si>
    <t xml:space="preserve">2.3</t>
  </si>
  <si>
    <t xml:space="preserve">98.19%</t>
  </si>
  <si>
    <t xml:space="preserve">32.04%</t>
  </si>
  <si>
    <t xml:space="preserve">1.0</t>
  </si>
  <si>
    <t xml:space="preserve">2.2</t>
  </si>
  <si>
    <t xml:space="preserve">98.95%</t>
  </si>
  <si>
    <t xml:space="preserve">13.52%</t>
  </si>
  <si>
    <t xml:space="preserve">98.54%</t>
  </si>
  <si>
    <t xml:space="preserve">21.62%</t>
  </si>
  <si>
    <t xml:space="preserve">1.5</t>
  </si>
  <si>
    <t xml:space="preserve">98.67%</t>
  </si>
  <si>
    <t xml:space="preserve">15.98%</t>
  </si>
  <si>
    <t xml:space="preserve">98.04%</t>
  </si>
  <si>
    <t xml:space="preserve">32.38%</t>
  </si>
  <si>
    <t xml:space="preserve">IDR consistency table</t>
  </si>
  <si>
    <t xml:space="preserve">Self-consistency (THS 0.02)</t>
  </si>
  <si>
    <t xml:space="preserve">Pooled sample consistency (THS 0.0025)</t>
  </si>
  <si>
    <t xml:space="preserve">consistency between replicates(THS 0.02)</t>
  </si>
  <si>
    <t xml:space="preserve">Pool wt_nickel A+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%"/>
    <numFmt numFmtId="167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name val="Symbol"/>
      <family val="1"/>
      <charset val="2"/>
    </font>
    <font>
      <sz val="10"/>
      <color rgb="FFFF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A4"/>
    </sheetView>
  </sheetViews>
  <sheetFormatPr defaultColWidth="11.578125" defaultRowHeight="12.75" zeroHeight="false" outlineLevelRow="0" outlineLevelCol="0"/>
  <cols>
    <col collapsed="false" customWidth="true" hidden="false" outlineLevel="0" max="1" min="1" style="1" width="17.72"/>
    <col collapsed="false" customWidth="true" hidden="false" outlineLevel="0" max="2" min="2" style="1" width="20.43"/>
    <col collapsed="false" customWidth="true" hidden="false" outlineLevel="0" max="3" min="3" style="1" width="23.02"/>
    <col collapsed="false" customWidth="true" hidden="false" outlineLevel="0" max="4" min="4" style="1" width="25.02"/>
    <col collapsed="false" customWidth="true" hidden="false" outlineLevel="0" max="5" min="5" style="1" width="11.86"/>
    <col collapsed="false" customWidth="true" hidden="false" outlineLevel="0" max="6" min="6" style="1" width="10.42"/>
    <col collapsed="false" customWidth="true" hidden="false" outlineLevel="0" max="7" min="7" style="1" width="13.58"/>
    <col collapsed="false" customWidth="true" hidden="false" outlineLevel="0" max="8" min="8" style="1" width="10.85"/>
    <col collapsed="false" customWidth="false" hidden="false" outlineLevel="0" max="9" min="9" style="1" width="11.58"/>
    <col collapsed="false" customWidth="true" hidden="false" outlineLevel="0" max="10" min="10" style="1" width="12.15"/>
    <col collapsed="false" customWidth="true" hidden="false" outlineLevel="0" max="11" min="11" style="1" width="13.43"/>
    <col collapsed="false" customWidth="true" hidden="false" outlineLevel="0" max="12" min="12" style="1" width="13.15"/>
    <col collapsed="false" customWidth="false" hidden="false" outlineLevel="0" max="257" min="13" style="1" width="11.58"/>
  </cols>
  <sheetData>
    <row r="1" customFormat="false" ht="12.8" hidden="false" customHeight="true" outlineLevel="0" collapsed="false">
      <c r="A1" s="2" t="s">
        <v>0</v>
      </c>
      <c r="B1" s="0"/>
      <c r="C1" s="0"/>
      <c r="D1" s="0"/>
      <c r="E1" s="0"/>
      <c r="F1" s="3"/>
      <c r="G1" s="3"/>
      <c r="H1" s="3"/>
      <c r="I1" s="3"/>
      <c r="J1" s="4"/>
      <c r="K1" s="4"/>
      <c r="L1" s="4"/>
      <c r="M1" s="5"/>
    </row>
    <row r="2" customFormat="false" ht="12.8" hidden="false" customHeight="true" outlineLevel="0" collapsed="false">
      <c r="A2" s="0" t="s">
        <v>1</v>
      </c>
      <c r="B2" s="0"/>
      <c r="C2" s="0"/>
      <c r="D2" s="0"/>
      <c r="E2" s="0"/>
      <c r="F2" s="3"/>
      <c r="G2" s="3"/>
      <c r="H2" s="3"/>
      <c r="I2" s="3"/>
      <c r="J2" s="4"/>
      <c r="K2" s="4"/>
      <c r="L2" s="4"/>
      <c r="M2" s="5"/>
    </row>
    <row r="3" customFormat="false" ht="12.8" hidden="false" customHeight="true" outlineLevel="0" collapsed="false">
      <c r="A3" s="0"/>
      <c r="B3" s="0"/>
      <c r="C3" s="0"/>
      <c r="D3" s="0"/>
      <c r="E3" s="0"/>
      <c r="F3" s="3"/>
      <c r="G3" s="3"/>
      <c r="H3" s="3"/>
      <c r="I3" s="3"/>
      <c r="J3" s="4"/>
      <c r="K3" s="4"/>
      <c r="L3" s="4"/>
      <c r="M3" s="5"/>
    </row>
    <row r="4" customFormat="false" ht="12.8" hidden="false" customHeight="true" outlineLevel="0" collapsed="false">
      <c r="A4" s="0" t="s">
        <v>2</v>
      </c>
      <c r="B4" s="0"/>
      <c r="C4" s="0"/>
      <c r="D4" s="0"/>
      <c r="E4" s="0"/>
      <c r="F4" s="3"/>
      <c r="G4" s="3"/>
      <c r="H4" s="3"/>
      <c r="I4" s="3"/>
      <c r="J4" s="4"/>
      <c r="K4" s="4"/>
      <c r="L4" s="4"/>
      <c r="M4" s="5"/>
    </row>
    <row r="5" customFormat="false" ht="13.15" hidden="false" customHeight="true" outlineLevel="0" collapsed="false">
      <c r="A5" s="0"/>
      <c r="B5" s="0"/>
      <c r="C5" s="0"/>
      <c r="D5" s="0"/>
      <c r="E5" s="0"/>
      <c r="F5" s="3" t="s">
        <v>3</v>
      </c>
      <c r="G5" s="3"/>
      <c r="H5" s="3"/>
      <c r="I5" s="3"/>
      <c r="J5" s="4" t="s">
        <v>4</v>
      </c>
      <c r="K5" s="4"/>
      <c r="L5" s="4"/>
      <c r="M5" s="5"/>
    </row>
    <row r="6" customFormat="false" ht="37.75" hidden="false" customHeight="false" outlineLevel="0" collapsed="false">
      <c r="A6" s="6" t="s">
        <v>5</v>
      </c>
      <c r="B6" s="4" t="s">
        <v>6</v>
      </c>
      <c r="C6" s="4" t="s">
        <v>7</v>
      </c>
      <c r="D6" s="4" t="s">
        <v>8</v>
      </c>
      <c r="E6" s="4" t="s">
        <v>9</v>
      </c>
      <c r="F6" s="4" t="s">
        <v>10</v>
      </c>
      <c r="G6" s="6" t="s">
        <v>11</v>
      </c>
      <c r="H6" s="6" t="s">
        <v>12</v>
      </c>
      <c r="I6" s="6" t="s">
        <v>13</v>
      </c>
      <c r="J6" s="4" t="s">
        <v>14</v>
      </c>
      <c r="K6" s="4" t="s">
        <v>15</v>
      </c>
      <c r="L6" s="4" t="s">
        <v>16</v>
      </c>
      <c r="M6" s="0"/>
    </row>
    <row r="7" customFormat="false" ht="14.65" hidden="false" customHeight="false" outlineLevel="0" collapsed="false">
      <c r="A7" s="7" t="s">
        <v>17</v>
      </c>
      <c r="B7" s="8" t="n">
        <v>7108258</v>
      </c>
      <c r="C7" s="8" t="n">
        <v>5944172</v>
      </c>
      <c r="D7" s="8" t="n">
        <v>5413391</v>
      </c>
      <c r="E7" s="9" t="n">
        <f aca="false">D7/B7</f>
        <v>0.761563662995913</v>
      </c>
      <c r="F7" s="9" t="n">
        <v>0.9743</v>
      </c>
      <c r="G7" s="10" t="n">
        <v>0.79528746399438</v>
      </c>
      <c r="H7" s="10" t="n">
        <v>0.0690090555069826</v>
      </c>
      <c r="I7" s="10" t="n">
        <v>0.0151446662544789</v>
      </c>
      <c r="J7" s="9" t="n">
        <v>0.99865</v>
      </c>
      <c r="K7" s="8" t="n">
        <v>84</v>
      </c>
      <c r="L7" s="9" t="n">
        <v>0.985155</v>
      </c>
      <c r="M7" s="0"/>
    </row>
    <row r="8" customFormat="false" ht="14.65" hidden="false" customHeight="false" outlineLevel="0" collapsed="false">
      <c r="A8" s="7" t="s">
        <v>18</v>
      </c>
      <c r="B8" s="8" t="n">
        <v>8667667</v>
      </c>
      <c r="C8" s="8" t="n">
        <v>6423225</v>
      </c>
      <c r="D8" s="8" t="n">
        <v>4953291</v>
      </c>
      <c r="E8" s="9" t="n">
        <f aca="false">D8/B8</f>
        <v>0.571467616372433</v>
      </c>
      <c r="F8" s="9" t="n">
        <v>0.9652</v>
      </c>
      <c r="G8" s="10" t="n">
        <v>0.762336797898609</v>
      </c>
      <c r="H8" s="10" t="n">
        <v>0.090925205080824</v>
      </c>
      <c r="I8" s="10" t="n">
        <v>0.0136145847276084</v>
      </c>
      <c r="J8" s="9" t="n">
        <v>0.996626</v>
      </c>
      <c r="K8" s="8" t="n">
        <v>78</v>
      </c>
      <c r="L8" s="9" t="n">
        <v>0.979082</v>
      </c>
      <c r="M8" s="0"/>
    </row>
    <row r="9" customFormat="false" ht="14.65" hidden="false" customHeight="false" outlineLevel="0" collapsed="false">
      <c r="A9" s="7" t="s">
        <v>19</v>
      </c>
      <c r="B9" s="8" t="n">
        <v>6987737</v>
      </c>
      <c r="C9" s="8" t="n">
        <v>6447367</v>
      </c>
      <c r="D9" s="8" t="n">
        <v>5712736</v>
      </c>
      <c r="E9" s="9" t="n">
        <f aca="false">D9/B9</f>
        <v>0.817537351505931</v>
      </c>
      <c r="F9" s="9" t="n">
        <v>0.9814</v>
      </c>
      <c r="G9" s="10" t="n">
        <v>0.847182330848126</v>
      </c>
      <c r="H9" s="10" t="n">
        <v>0.0398103465659887</v>
      </c>
      <c r="I9" s="10" t="n">
        <v>0.010298392924161</v>
      </c>
      <c r="J9" s="9" t="n">
        <v>0.997301</v>
      </c>
      <c r="K9" s="8" t="n">
        <v>80</v>
      </c>
      <c r="L9" s="9" t="n">
        <v>0.981107</v>
      </c>
      <c r="M9" s="11"/>
    </row>
    <row r="10" customFormat="false" ht="12.75" hidden="false" customHeight="false" outlineLevel="0" collapsed="false">
      <c r="A10" s="7" t="s">
        <v>20</v>
      </c>
      <c r="B10" s="8" t="n">
        <v>6751750</v>
      </c>
      <c r="C10" s="8" t="n">
        <v>6119143</v>
      </c>
      <c r="D10" s="8" t="n">
        <v>5550266</v>
      </c>
      <c r="E10" s="9" t="n">
        <f aca="false">D10/B10</f>
        <v>0.822048505942904</v>
      </c>
      <c r="F10" s="12" t="n">
        <v>0.984</v>
      </c>
      <c r="G10" s="10" t="n">
        <v>0.845857838164874</v>
      </c>
      <c r="H10" s="10" t="n">
        <v>0.0413774763227564</v>
      </c>
      <c r="I10" s="10" t="n">
        <v>0.0102551841659481</v>
      </c>
      <c r="J10" s="9" t="n">
        <v>0.997301</v>
      </c>
      <c r="K10" s="8" t="n">
        <v>80</v>
      </c>
      <c r="L10" s="9" t="n">
        <v>0.980432</v>
      </c>
    </row>
    <row r="11" customFormat="false" ht="12.75" hidden="false" customHeight="false" outlineLevel="0" collapsed="false">
      <c r="A11" s="13" t="s">
        <v>21</v>
      </c>
      <c r="B11" s="8" t="n">
        <v>5029358</v>
      </c>
      <c r="C11" s="8" t="n">
        <v>4864246</v>
      </c>
      <c r="D11" s="8" t="n">
        <v>4593824</v>
      </c>
      <c r="E11" s="9" t="n">
        <f aca="false">D11/B11</f>
        <v>0.913401670750024</v>
      </c>
      <c r="F11" s="9" t="n">
        <v>0.957</v>
      </c>
      <c r="G11" s="10" t="n">
        <v>0.774788498645137</v>
      </c>
      <c r="H11" s="10" t="n">
        <v>0.00965100099612001</v>
      </c>
      <c r="I11" s="10" t="n">
        <v>0.018013750635636</v>
      </c>
      <c r="J11" s="9" t="n">
        <v>0.997976</v>
      </c>
      <c r="K11" s="8" t="n">
        <v>64</v>
      </c>
      <c r="L11" s="9" t="n">
        <v>0.976383</v>
      </c>
    </row>
    <row r="12" customFormat="false" ht="12.75" hidden="false" customHeight="false" outlineLevel="0" collapsed="false">
      <c r="A12" s="13" t="s">
        <v>22</v>
      </c>
      <c r="B12" s="8" t="n">
        <v>5837424</v>
      </c>
      <c r="C12" s="8" t="n">
        <v>5552558</v>
      </c>
      <c r="D12" s="8" t="n">
        <v>5181106</v>
      </c>
      <c r="E12" s="9" t="n">
        <f aca="false">D12/B12</f>
        <v>0.887567187170231</v>
      </c>
      <c r="F12" s="9" t="n">
        <v>0.9504</v>
      </c>
      <c r="G12" s="10" t="n">
        <v>0.77559656181518</v>
      </c>
      <c r="H12" s="10" t="n">
        <v>0.0114214995794334</v>
      </c>
      <c r="I12" s="10" t="n">
        <v>0.0251224352483813</v>
      </c>
      <c r="J12" s="9" t="n">
        <v>0.99865</v>
      </c>
      <c r="K12" s="8" t="n">
        <v>67</v>
      </c>
      <c r="L12" s="9" t="n">
        <v>0.978408</v>
      </c>
    </row>
    <row r="13" customFormat="false" ht="12.75" hidden="false" customHeight="false" outlineLevel="0" collapsed="false">
      <c r="A13" s="13" t="s">
        <v>23</v>
      </c>
      <c r="B13" s="8" t="n">
        <v>3297677</v>
      </c>
      <c r="C13" s="8" t="n">
        <v>3123323</v>
      </c>
      <c r="D13" s="8" t="n">
        <v>2968121</v>
      </c>
      <c r="E13" s="9" t="n">
        <f aca="false">D13/B13</f>
        <v>0.900064196705742</v>
      </c>
      <c r="F13" s="9" t="n">
        <v>0.9578</v>
      </c>
      <c r="G13" s="10" t="n">
        <v>0.77745550130874</v>
      </c>
      <c r="H13" s="10" t="n">
        <v>0.0324333138709642</v>
      </c>
      <c r="I13" s="10" t="n">
        <v>0.0111956352183755</v>
      </c>
      <c r="J13" s="9" t="n">
        <v>0.995277</v>
      </c>
      <c r="K13" s="8" t="n">
        <v>35</v>
      </c>
      <c r="L13" s="9" t="n">
        <v>0.960189</v>
      </c>
    </row>
    <row r="14" customFormat="false" ht="12.75" hidden="false" customHeight="false" outlineLevel="0" collapsed="false">
      <c r="A14" s="13" t="s">
        <v>24</v>
      </c>
      <c r="B14" s="8" t="n">
        <v>4837528</v>
      </c>
      <c r="C14" s="8" t="n">
        <v>4436350</v>
      </c>
      <c r="D14" s="8" t="n">
        <v>4147489</v>
      </c>
      <c r="E14" s="9" t="n">
        <f aca="false">D14/B14</f>
        <v>0.857357104703063</v>
      </c>
      <c r="F14" s="9" t="n">
        <v>0.9546</v>
      </c>
      <c r="G14" s="10" t="n">
        <v>0.709801520872026</v>
      </c>
      <c r="H14" s="10" t="n">
        <v>0.0357406613977759</v>
      </c>
      <c r="I14" s="10" t="n">
        <v>0.0250344244433198</v>
      </c>
      <c r="J14" s="9" t="n">
        <v>0.997976</v>
      </c>
      <c r="K14" s="8" t="n">
        <v>47</v>
      </c>
      <c r="L14" s="9" t="n">
        <v>0.969636</v>
      </c>
    </row>
    <row r="15" customFormat="false" ht="12.75" hidden="false" customHeight="false" outlineLevel="0" collapsed="false">
      <c r="A15" s="0"/>
      <c r="B15" s="0"/>
      <c r="C15" s="0"/>
      <c r="D15" s="0"/>
      <c r="E15" s="0"/>
      <c r="F15" s="0"/>
      <c r="G15" s="0"/>
      <c r="H15" s="0"/>
      <c r="I15" s="0"/>
      <c r="J15" s="0"/>
    </row>
    <row r="16" customFormat="false" ht="38.25" hidden="false" customHeight="false" outlineLevel="0" collapsed="false">
      <c r="A16" s="6" t="s">
        <v>25</v>
      </c>
      <c r="B16" s="4" t="s">
        <v>6</v>
      </c>
      <c r="C16" s="4" t="s">
        <v>7</v>
      </c>
      <c r="D16" s="4" t="s">
        <v>8</v>
      </c>
      <c r="E16" s="4" t="s">
        <v>9</v>
      </c>
      <c r="F16" s="4" t="s">
        <v>26</v>
      </c>
      <c r="G16" s="6" t="s">
        <v>27</v>
      </c>
      <c r="H16" s="6" t="s">
        <v>28</v>
      </c>
      <c r="I16" s="6" t="s">
        <v>29</v>
      </c>
      <c r="J16" s="6" t="s">
        <v>30</v>
      </c>
    </row>
    <row r="17" customFormat="false" ht="12.75" hidden="false" customHeight="false" outlineLevel="0" collapsed="false">
      <c r="A17" s="7" t="s">
        <v>17</v>
      </c>
      <c r="B17" s="8" t="n">
        <v>3921392</v>
      </c>
      <c r="C17" s="8" t="n">
        <v>3884347</v>
      </c>
      <c r="D17" s="8" t="n">
        <v>3875835</v>
      </c>
      <c r="E17" s="8" t="s">
        <v>31</v>
      </c>
      <c r="F17" s="8" t="n">
        <v>1309319</v>
      </c>
      <c r="G17" s="8" t="s">
        <v>32</v>
      </c>
      <c r="H17" s="14" t="s">
        <v>33</v>
      </c>
      <c r="I17" s="14" t="s">
        <v>34</v>
      </c>
      <c r="J17" s="8" t="n">
        <v>2</v>
      </c>
    </row>
    <row r="18" customFormat="false" ht="12.75" hidden="false" customHeight="false" outlineLevel="0" collapsed="false">
      <c r="A18" s="7" t="s">
        <v>18</v>
      </c>
      <c r="B18" s="8" t="n">
        <v>3711229</v>
      </c>
      <c r="C18" s="8" t="n">
        <v>3672739</v>
      </c>
      <c r="D18" s="8" t="n">
        <v>3644125</v>
      </c>
      <c r="E18" s="8" t="s">
        <v>35</v>
      </c>
      <c r="F18" s="8" t="n">
        <v>1167410</v>
      </c>
      <c r="G18" s="8" t="s">
        <v>36</v>
      </c>
      <c r="H18" s="14" t="s">
        <v>37</v>
      </c>
      <c r="I18" s="14" t="s">
        <v>38</v>
      </c>
      <c r="J18" s="8" t="n">
        <v>2</v>
      </c>
    </row>
    <row r="19" customFormat="false" ht="12.75" hidden="false" customHeight="false" outlineLevel="0" collapsed="false">
      <c r="A19" s="7" t="s">
        <v>19</v>
      </c>
      <c r="B19" s="8" t="n">
        <v>16327810</v>
      </c>
      <c r="C19" s="8" t="n">
        <v>16213684</v>
      </c>
      <c r="D19" s="8" t="n">
        <v>16156983</v>
      </c>
      <c r="E19" s="8" t="s">
        <v>39</v>
      </c>
      <c r="F19" s="8" t="n">
        <v>2184144</v>
      </c>
      <c r="G19" s="8" t="s">
        <v>40</v>
      </c>
      <c r="H19" s="14" t="s">
        <v>33</v>
      </c>
      <c r="I19" s="14" t="s">
        <v>34</v>
      </c>
      <c r="J19" s="8" t="n">
        <v>2</v>
      </c>
    </row>
    <row r="20" customFormat="false" ht="12.75" hidden="false" customHeight="false" outlineLevel="0" collapsed="false">
      <c r="A20" s="7" t="s">
        <v>20</v>
      </c>
      <c r="B20" s="8" t="n">
        <v>6544979</v>
      </c>
      <c r="C20" s="8" t="n">
        <v>6471987</v>
      </c>
      <c r="D20" s="8" t="n">
        <v>6449650</v>
      </c>
      <c r="E20" s="8" t="s">
        <v>41</v>
      </c>
      <c r="F20" s="8" t="n">
        <v>1394243</v>
      </c>
      <c r="G20" s="8" t="s">
        <v>42</v>
      </c>
      <c r="H20" s="14" t="s">
        <v>33</v>
      </c>
      <c r="I20" s="14" t="s">
        <v>43</v>
      </c>
      <c r="J20" s="8" t="n">
        <v>2</v>
      </c>
    </row>
    <row r="21" customFormat="false" ht="12.75" hidden="false" customHeight="false" outlineLevel="0" collapsed="false">
      <c r="A21" s="13" t="s">
        <v>23</v>
      </c>
      <c r="B21" s="8" t="n">
        <v>13687082</v>
      </c>
      <c r="C21" s="8" t="n">
        <v>13531356</v>
      </c>
      <c r="D21" s="8" t="n">
        <v>13504888</v>
      </c>
      <c r="E21" s="8" t="s">
        <v>44</v>
      </c>
      <c r="F21" s="8" t="n">
        <v>2157613</v>
      </c>
      <c r="G21" s="8" t="s">
        <v>45</v>
      </c>
      <c r="H21" s="14" t="s">
        <v>37</v>
      </c>
      <c r="I21" s="14" t="s">
        <v>34</v>
      </c>
      <c r="J21" s="8" t="n">
        <v>2</v>
      </c>
    </row>
    <row r="22" customFormat="false" ht="12.75" hidden="false" customHeight="false" outlineLevel="0" collapsed="false">
      <c r="A22" s="13" t="s">
        <v>24</v>
      </c>
      <c r="B22" s="8" t="n">
        <v>3087090</v>
      </c>
      <c r="C22" s="8" t="n">
        <v>3034263</v>
      </c>
      <c r="D22" s="8" t="n">
        <v>3026669</v>
      </c>
      <c r="E22" s="8" t="s">
        <v>46</v>
      </c>
      <c r="F22" s="8" t="n">
        <v>979959</v>
      </c>
      <c r="G22" s="8" t="s">
        <v>47</v>
      </c>
      <c r="H22" s="14" t="s">
        <v>37</v>
      </c>
      <c r="I22" s="14" t="s">
        <v>43</v>
      </c>
      <c r="J22" s="8" t="n">
        <v>2</v>
      </c>
    </row>
    <row r="23" customFormat="false" ht="12.75" hidden="false" customHeight="false" outlineLevel="0" collapsed="false">
      <c r="A23" s="0"/>
      <c r="B23" s="0"/>
      <c r="C23" s="0"/>
      <c r="D23" s="0"/>
      <c r="J23" s="0"/>
    </row>
    <row r="24" customFormat="false" ht="12.75" hidden="false" customHeight="false" outlineLevel="0" collapsed="false">
      <c r="A24" s="0"/>
      <c r="B24" s="0"/>
      <c r="C24" s="0"/>
      <c r="D24" s="0"/>
      <c r="J24" s="15"/>
    </row>
    <row r="25" customFormat="false" ht="25.5" hidden="false" customHeight="false" outlineLevel="0" collapsed="false">
      <c r="A25" s="16" t="s">
        <v>48</v>
      </c>
      <c r="B25" s="17" t="s">
        <v>49</v>
      </c>
      <c r="C25" s="17" t="s">
        <v>50</v>
      </c>
      <c r="D25" s="17" t="s">
        <v>51</v>
      </c>
    </row>
    <row r="26" customFormat="false" ht="12.75" hidden="false" customHeight="false" outlineLevel="0" collapsed="false">
      <c r="A26" s="7" t="s">
        <v>19</v>
      </c>
      <c r="B26" s="18" t="n">
        <v>45</v>
      </c>
      <c r="C26" s="18"/>
      <c r="D26" s="19" t="n">
        <v>49</v>
      </c>
    </row>
    <row r="27" customFormat="false" ht="12.75" hidden="false" customHeight="false" outlineLevel="0" collapsed="false">
      <c r="A27" s="7" t="s">
        <v>20</v>
      </c>
      <c r="B27" s="18" t="n">
        <v>74</v>
      </c>
      <c r="C27" s="18"/>
      <c r="D27" s="19"/>
    </row>
    <row r="28" customFormat="false" ht="12.75" hidden="false" customHeight="false" outlineLevel="0" collapsed="false">
      <c r="A28" s="20" t="s">
        <v>52</v>
      </c>
      <c r="B28" s="18"/>
      <c r="C28" s="18" t="n">
        <v>72</v>
      </c>
      <c r="D28" s="18"/>
    </row>
  </sheetData>
  <mergeCells count="3">
    <mergeCell ref="F5:I5"/>
    <mergeCell ref="J5:L5"/>
    <mergeCell ref="D26:D2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5T10:35:18Z</dcterms:created>
  <dc:creator>clelia</dc:creator>
  <dc:description/>
  <dc:language>en-US</dc:language>
  <cp:lastModifiedBy>Alberto Danielli</cp:lastModifiedBy>
  <dcterms:modified xsi:type="dcterms:W3CDTF">2017-01-09T13:28:22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